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4370" windowHeight="4290"/>
  </bookViews>
  <sheets>
    <sheet name="healthy vs RC" sheetId="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6" i="3" l="1"/>
  <c r="K45" i="3"/>
  <c r="L45" i="3"/>
  <c r="P46" i="3"/>
  <c r="J46" i="3"/>
  <c r="J45" i="3"/>
  <c r="Q46" i="3"/>
  <c r="AC45" i="3"/>
  <c r="AB45" i="3"/>
  <c r="V45" i="3"/>
  <c r="U45" i="3"/>
  <c r="M45" i="3"/>
  <c r="M42" i="3"/>
  <c r="M43" i="3" s="1"/>
  <c r="M41" i="3"/>
  <c r="S42" i="3"/>
  <c r="S43" i="3" s="1"/>
  <c r="S41" i="3"/>
  <c r="AF42" i="3"/>
  <c r="AF43" i="3" s="1"/>
  <c r="AE42" i="3"/>
  <c r="AE43" i="3" s="1"/>
  <c r="AF41" i="3"/>
  <c r="AE41" i="3"/>
  <c r="AC42" i="3"/>
  <c r="AC43" i="3" s="1"/>
  <c r="AB42" i="3"/>
  <c r="AB43" i="3" s="1"/>
  <c r="AC41" i="3"/>
  <c r="AB41" i="3"/>
  <c r="Y42" i="3"/>
  <c r="Y43" i="3" s="1"/>
  <c r="X42" i="3"/>
  <c r="X43" i="3" s="1"/>
  <c r="Y41" i="3"/>
  <c r="X41" i="3"/>
  <c r="V42" i="3"/>
  <c r="V43" i="3" s="1"/>
  <c r="U42" i="3"/>
  <c r="U43" i="3" s="1"/>
  <c r="V41" i="3"/>
  <c r="U41" i="3"/>
  <c r="R43" i="3"/>
  <c r="R42" i="3"/>
  <c r="Q42" i="3"/>
  <c r="Q43" i="3" s="1"/>
  <c r="P42" i="3"/>
  <c r="P43" i="3" s="1"/>
  <c r="R41" i="3"/>
  <c r="Q41" i="3"/>
  <c r="P41" i="3"/>
  <c r="L42" i="3"/>
  <c r="L43" i="3" s="1"/>
  <c r="K42" i="3"/>
  <c r="K43" i="3" s="1"/>
  <c r="L41" i="3"/>
  <c r="K41" i="3"/>
  <c r="J42" i="3"/>
  <c r="J43" i="3" s="1"/>
  <c r="J41" i="3"/>
</calcChain>
</file>

<file path=xl/sharedStrings.xml><?xml version="1.0" encoding="utf-8"?>
<sst xmlns="http://schemas.openxmlformats.org/spreadsheetml/2006/main" count="79" uniqueCount="79">
  <si>
    <t>Sex</t>
  </si>
  <si>
    <t>Pacient</t>
  </si>
  <si>
    <t>Age</t>
  </si>
  <si>
    <t>W(kg)</t>
  </si>
  <si>
    <t>Leptin 2 (pg/ml)</t>
  </si>
  <si>
    <t>Adiponectin 2 (pg/ml)</t>
  </si>
  <si>
    <t>lep women</t>
  </si>
  <si>
    <t>adipon women</t>
  </si>
  <si>
    <t>lep men</t>
  </si>
  <si>
    <t>lep w c</t>
  </si>
  <si>
    <t>adipon w c</t>
  </si>
  <si>
    <t>lep m c</t>
  </si>
  <si>
    <t>wwc</t>
  </si>
  <si>
    <t>wmc</t>
  </si>
  <si>
    <t>ww</t>
  </si>
  <si>
    <t>wm</t>
  </si>
  <si>
    <t>aw</t>
  </si>
  <si>
    <t>am</t>
  </si>
  <si>
    <t>awc</t>
  </si>
  <si>
    <t>amc</t>
  </si>
  <si>
    <t>adipon men</t>
  </si>
  <si>
    <t>adipon m c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theme="3" tint="0.3999755851924192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tabSelected="1" topLeftCell="A35" workbookViewId="0">
      <selection activeCell="A28" sqref="A28:A58"/>
    </sheetView>
  </sheetViews>
  <sheetFormatPr defaultRowHeight="15" x14ac:dyDescent="0.25"/>
  <cols>
    <col min="10" max="10" width="12" bestFit="1" customWidth="1"/>
    <col min="12" max="12" width="12" bestFit="1" customWidth="1"/>
  </cols>
  <sheetData>
    <row r="1" spans="1:32" x14ac:dyDescent="0.25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J1" t="s">
        <v>6</v>
      </c>
      <c r="K1" t="s">
        <v>7</v>
      </c>
      <c r="L1" t="s">
        <v>8</v>
      </c>
      <c r="M1" t="s">
        <v>20</v>
      </c>
      <c r="P1" t="s">
        <v>9</v>
      </c>
      <c r="Q1" t="s">
        <v>10</v>
      </c>
      <c r="R1" t="s">
        <v>11</v>
      </c>
      <c r="S1" t="s">
        <v>21</v>
      </c>
      <c r="U1" t="s">
        <v>14</v>
      </c>
      <c r="V1" t="s">
        <v>15</v>
      </c>
      <c r="X1" t="s">
        <v>12</v>
      </c>
      <c r="Y1" t="s">
        <v>13</v>
      </c>
      <c r="AB1" t="s">
        <v>16</v>
      </c>
      <c r="AC1" t="s">
        <v>17</v>
      </c>
      <c r="AE1" t="s">
        <v>18</v>
      </c>
      <c r="AF1" t="s">
        <v>19</v>
      </c>
    </row>
    <row r="2" spans="1:32" x14ac:dyDescent="0.25">
      <c r="A2" s="2" t="s">
        <v>22</v>
      </c>
      <c r="B2">
        <v>2</v>
      </c>
      <c r="C2">
        <v>61</v>
      </c>
      <c r="D2">
        <v>56.5</v>
      </c>
      <c r="E2">
        <v>13187.582999999999</v>
      </c>
      <c r="F2">
        <v>13203788.294</v>
      </c>
      <c r="H2" s="2"/>
      <c r="J2">
        <v>13.187582999999998</v>
      </c>
      <c r="K2">
        <v>13.203788294000001</v>
      </c>
      <c r="L2">
        <v>51.100419000000002</v>
      </c>
      <c r="M2">
        <v>6.52</v>
      </c>
      <c r="P2" s="6">
        <v>1.1362000000000001</v>
      </c>
      <c r="Q2" s="6">
        <v>18.136299999999999</v>
      </c>
      <c r="R2" s="4">
        <v>2.4346000000000001</v>
      </c>
      <c r="S2" s="4">
        <v>7.7965</v>
      </c>
      <c r="U2">
        <v>56.5</v>
      </c>
      <c r="V2">
        <v>98.5</v>
      </c>
      <c r="X2" s="6">
        <v>53</v>
      </c>
      <c r="Y2" s="4">
        <v>78</v>
      </c>
      <c r="AB2">
        <v>61</v>
      </c>
      <c r="AC2">
        <v>56</v>
      </c>
      <c r="AE2" s="6">
        <v>63</v>
      </c>
      <c r="AF2" s="4">
        <v>65</v>
      </c>
    </row>
    <row r="3" spans="1:32" x14ac:dyDescent="0.25">
      <c r="A3" s="2" t="s">
        <v>23</v>
      </c>
      <c r="B3">
        <v>2</v>
      </c>
      <c r="C3">
        <v>67</v>
      </c>
      <c r="D3">
        <v>103.2</v>
      </c>
      <c r="E3">
        <v>36693.951000000001</v>
      </c>
      <c r="F3">
        <v>10042900.265000001</v>
      </c>
      <c r="H3" s="2"/>
      <c r="J3">
        <v>36.693950999999998</v>
      </c>
      <c r="K3">
        <v>10.042900265</v>
      </c>
      <c r="L3">
        <v>2.2287220000000003</v>
      </c>
      <c r="M3">
        <v>3.39</v>
      </c>
      <c r="P3" s="6">
        <v>9.3664000000000005</v>
      </c>
      <c r="Q3" s="6">
        <v>8.3653999999999993</v>
      </c>
      <c r="R3" s="4">
        <v>3.3609</v>
      </c>
      <c r="S3" s="4">
        <v>4.8143000000000002</v>
      </c>
      <c r="U3">
        <v>103.2</v>
      </c>
      <c r="V3">
        <v>82.5</v>
      </c>
      <c r="X3" s="6">
        <v>70</v>
      </c>
      <c r="Y3" s="4">
        <v>88</v>
      </c>
      <c r="AB3">
        <v>67</v>
      </c>
      <c r="AC3">
        <v>60</v>
      </c>
      <c r="AE3" s="6">
        <v>78</v>
      </c>
      <c r="AF3" s="4">
        <v>66</v>
      </c>
    </row>
    <row r="4" spans="1:32" x14ac:dyDescent="0.25">
      <c r="A4" s="2" t="s">
        <v>24</v>
      </c>
      <c r="B4">
        <v>2</v>
      </c>
      <c r="C4">
        <v>72</v>
      </c>
      <c r="D4">
        <v>89.6</v>
      </c>
      <c r="E4">
        <v>57401.402999999998</v>
      </c>
      <c r="F4">
        <v>6483733.1210000003</v>
      </c>
      <c r="J4">
        <v>57.401403000000002</v>
      </c>
      <c r="K4">
        <v>6.4837331210000002</v>
      </c>
      <c r="L4">
        <v>0.70038800000000001</v>
      </c>
      <c r="M4">
        <v>5.47</v>
      </c>
      <c r="P4" s="6">
        <v>3.9763000000000002</v>
      </c>
      <c r="Q4" s="6">
        <v>14.164300000000001</v>
      </c>
      <c r="R4" s="4">
        <v>0.39250000000000002</v>
      </c>
      <c r="S4" s="4">
        <v>5.6193</v>
      </c>
      <c r="U4">
        <v>89.6</v>
      </c>
      <c r="V4">
        <v>62.3</v>
      </c>
      <c r="X4" s="6">
        <v>63</v>
      </c>
      <c r="Y4" s="4">
        <v>54</v>
      </c>
      <c r="AB4">
        <v>72</v>
      </c>
      <c r="AC4">
        <v>69</v>
      </c>
      <c r="AE4" s="6">
        <v>61</v>
      </c>
      <c r="AF4" s="4">
        <v>62</v>
      </c>
    </row>
    <row r="5" spans="1:32" x14ac:dyDescent="0.25">
      <c r="A5" t="s">
        <v>25</v>
      </c>
      <c r="B5">
        <v>2</v>
      </c>
      <c r="C5">
        <v>69</v>
      </c>
      <c r="D5">
        <v>76.2</v>
      </c>
      <c r="E5">
        <v>35832.612000000001</v>
      </c>
      <c r="F5">
        <v>5866786.6210000003</v>
      </c>
      <c r="J5">
        <v>35.832611999999997</v>
      </c>
      <c r="K5">
        <v>5.8667866210000001</v>
      </c>
      <c r="L5">
        <v>5.0423280000000004</v>
      </c>
      <c r="M5">
        <v>4.26</v>
      </c>
      <c r="P5" s="6">
        <v>13.5633</v>
      </c>
      <c r="Q5" s="6">
        <v>4.2568999999999999</v>
      </c>
      <c r="R5" s="4">
        <v>1.9393</v>
      </c>
      <c r="S5" s="4">
        <v>5.8258000000000001</v>
      </c>
      <c r="U5">
        <v>76.2</v>
      </c>
      <c r="V5">
        <v>87.3</v>
      </c>
      <c r="X5" s="6">
        <v>86</v>
      </c>
      <c r="Y5" s="4">
        <v>82</v>
      </c>
      <c r="AB5">
        <v>69</v>
      </c>
      <c r="AC5">
        <v>64</v>
      </c>
      <c r="AE5" s="6">
        <v>66</v>
      </c>
      <c r="AF5" s="4">
        <v>54</v>
      </c>
    </row>
    <row r="6" spans="1:32" x14ac:dyDescent="0.25">
      <c r="A6" t="s">
        <v>26</v>
      </c>
      <c r="B6">
        <v>2</v>
      </c>
      <c r="C6">
        <v>72</v>
      </c>
      <c r="D6">
        <v>74.900000000000006</v>
      </c>
      <c r="E6">
        <v>21584.297999999999</v>
      </c>
      <c r="F6">
        <v>9585427.6469999999</v>
      </c>
      <c r="J6">
        <v>21.584298</v>
      </c>
      <c r="K6">
        <v>9.5854276469999995</v>
      </c>
      <c r="L6">
        <v>5.5817839999999999</v>
      </c>
      <c r="M6">
        <v>6.09</v>
      </c>
      <c r="P6" s="6">
        <v>6.6669999999999998</v>
      </c>
      <c r="Q6" s="6">
        <v>11.7087</v>
      </c>
      <c r="R6" s="4">
        <v>10.459099999999999</v>
      </c>
      <c r="S6" s="4">
        <v>6.2061999999999999</v>
      </c>
      <c r="U6">
        <v>74.900000000000006</v>
      </c>
      <c r="V6">
        <v>80.400000000000006</v>
      </c>
      <c r="X6" s="6">
        <v>66</v>
      </c>
      <c r="Y6" s="4">
        <v>70</v>
      </c>
      <c r="AB6">
        <v>72</v>
      </c>
      <c r="AC6">
        <v>66</v>
      </c>
      <c r="AE6" s="6">
        <v>63</v>
      </c>
      <c r="AF6" s="4">
        <v>68</v>
      </c>
    </row>
    <row r="7" spans="1:32" x14ac:dyDescent="0.25">
      <c r="A7" t="s">
        <v>27</v>
      </c>
      <c r="B7">
        <v>2</v>
      </c>
      <c r="C7">
        <v>75</v>
      </c>
      <c r="D7">
        <v>64.8</v>
      </c>
      <c r="E7">
        <v>35731.284</v>
      </c>
      <c r="F7">
        <v>7716770.7980000004</v>
      </c>
      <c r="J7">
        <v>35.731284000000002</v>
      </c>
      <c r="K7">
        <v>7.7167707980000007</v>
      </c>
      <c r="L7">
        <v>2.1347680000000002</v>
      </c>
      <c r="M7">
        <v>7.73</v>
      </c>
      <c r="P7" s="6">
        <v>2.5249000000000001</v>
      </c>
      <c r="Q7" s="6">
        <v>16.833600000000001</v>
      </c>
      <c r="R7" s="4">
        <v>2.7081</v>
      </c>
      <c r="S7" s="4">
        <v>9.4357000000000006</v>
      </c>
      <c r="U7">
        <v>64.8</v>
      </c>
      <c r="V7">
        <v>65</v>
      </c>
      <c r="X7" s="6">
        <v>84</v>
      </c>
      <c r="Y7" s="4">
        <v>78</v>
      </c>
      <c r="AB7">
        <v>75</v>
      </c>
      <c r="AC7">
        <v>66</v>
      </c>
      <c r="AE7" s="6">
        <v>76</v>
      </c>
      <c r="AF7" s="4">
        <v>79</v>
      </c>
    </row>
    <row r="8" spans="1:32" x14ac:dyDescent="0.25">
      <c r="A8" t="s">
        <v>28</v>
      </c>
      <c r="B8">
        <v>2</v>
      </c>
      <c r="C8">
        <v>72</v>
      </c>
      <c r="D8">
        <v>63.9</v>
      </c>
      <c r="E8">
        <v>44012.487000000001</v>
      </c>
      <c r="F8">
        <v>6863381.2709999997</v>
      </c>
      <c r="J8">
        <v>44.012487</v>
      </c>
      <c r="K8">
        <v>6.8633812709999997</v>
      </c>
      <c r="L8">
        <v>52.261515000000003</v>
      </c>
      <c r="M8">
        <v>8.0399999999999991</v>
      </c>
      <c r="P8" s="6">
        <v>13.1035</v>
      </c>
      <c r="Q8" s="6">
        <v>9.1958000000000002</v>
      </c>
      <c r="R8" s="4">
        <v>2.5693999999999999</v>
      </c>
      <c r="S8" s="4">
        <v>11.6866</v>
      </c>
      <c r="U8">
        <v>63.9</v>
      </c>
      <c r="V8">
        <v>142</v>
      </c>
      <c r="X8" s="6">
        <v>93</v>
      </c>
      <c r="Y8" s="4">
        <v>85</v>
      </c>
      <c r="AB8">
        <v>72</v>
      </c>
      <c r="AC8">
        <v>68</v>
      </c>
      <c r="AE8" s="6">
        <v>56</v>
      </c>
      <c r="AF8" s="4">
        <v>68</v>
      </c>
    </row>
    <row r="9" spans="1:32" x14ac:dyDescent="0.25">
      <c r="A9" t="s">
        <v>29</v>
      </c>
      <c r="B9">
        <v>2</v>
      </c>
      <c r="C9">
        <v>62</v>
      </c>
      <c r="D9">
        <v>63.8</v>
      </c>
      <c r="E9">
        <v>12813.491999999998</v>
      </c>
      <c r="F9">
        <v>16048032.785</v>
      </c>
      <c r="J9">
        <v>12.813491999999998</v>
      </c>
      <c r="K9">
        <v>16.048032785</v>
      </c>
      <c r="L9">
        <v>6.3495970000000002</v>
      </c>
      <c r="M9">
        <v>7.52</v>
      </c>
      <c r="P9" s="6">
        <v>8.1484000000000005</v>
      </c>
      <c r="Q9" s="6">
        <v>7.2937000000000003</v>
      </c>
      <c r="R9" s="4">
        <v>1.0205</v>
      </c>
      <c r="S9" s="4">
        <v>8.3122000000000007</v>
      </c>
      <c r="U9">
        <v>63.8</v>
      </c>
      <c r="V9">
        <v>88.3</v>
      </c>
      <c r="X9" s="6">
        <v>75</v>
      </c>
      <c r="Y9" s="4">
        <v>87</v>
      </c>
      <c r="AB9">
        <v>62</v>
      </c>
      <c r="AC9">
        <v>57</v>
      </c>
      <c r="AE9" s="6">
        <v>70</v>
      </c>
      <c r="AF9" s="4">
        <v>59</v>
      </c>
    </row>
    <row r="10" spans="1:32" x14ac:dyDescent="0.25">
      <c r="A10" t="s">
        <v>30</v>
      </c>
      <c r="B10">
        <v>2</v>
      </c>
      <c r="C10">
        <v>63</v>
      </c>
      <c r="D10">
        <v>81.5</v>
      </c>
      <c r="E10">
        <v>25532.990999999998</v>
      </c>
      <c r="F10">
        <v>5784991.6100000003</v>
      </c>
      <c r="J10">
        <v>25.532990999999999</v>
      </c>
      <c r="K10">
        <v>5.7849916100000005</v>
      </c>
      <c r="L10">
        <v>3.7484510000000002</v>
      </c>
      <c r="M10">
        <v>12.14</v>
      </c>
      <c r="P10" s="6">
        <v>10.6846</v>
      </c>
      <c r="Q10" s="6">
        <v>12.9087</v>
      </c>
      <c r="R10" s="4">
        <v>1.2151000000000001</v>
      </c>
      <c r="S10" s="4">
        <v>17.707100000000001</v>
      </c>
      <c r="U10">
        <v>81.5</v>
      </c>
      <c r="V10">
        <v>82.9</v>
      </c>
      <c r="X10" s="6">
        <v>69</v>
      </c>
      <c r="Y10" s="4">
        <v>60</v>
      </c>
      <c r="AB10">
        <v>63</v>
      </c>
      <c r="AC10">
        <v>73</v>
      </c>
      <c r="AE10" s="6">
        <v>75</v>
      </c>
      <c r="AF10" s="4">
        <v>84</v>
      </c>
    </row>
    <row r="11" spans="1:32" x14ac:dyDescent="0.25">
      <c r="A11" t="s">
        <v>31</v>
      </c>
      <c r="B11">
        <v>2</v>
      </c>
      <c r="C11">
        <v>62</v>
      </c>
      <c r="D11">
        <v>74.599999999999994</v>
      </c>
      <c r="E11">
        <v>11827.221000000001</v>
      </c>
      <c r="F11">
        <v>11960362.206</v>
      </c>
      <c r="J11">
        <v>11.827221000000002</v>
      </c>
      <c r="K11">
        <v>11.960362206000001</v>
      </c>
      <c r="L11">
        <v>19.014800000000001</v>
      </c>
      <c r="M11">
        <v>3.04</v>
      </c>
      <c r="P11" s="6">
        <v>32.548900000000003</v>
      </c>
      <c r="Q11" s="6">
        <v>10.247999999999999</v>
      </c>
      <c r="R11" s="4">
        <v>3.9243999999999999</v>
      </c>
      <c r="S11" s="4">
        <v>3.4973999999999998</v>
      </c>
      <c r="U11">
        <v>74.599999999999994</v>
      </c>
      <c r="V11">
        <v>90</v>
      </c>
      <c r="X11" s="6">
        <v>82</v>
      </c>
      <c r="Y11" s="4">
        <v>77</v>
      </c>
      <c r="AB11">
        <v>62</v>
      </c>
      <c r="AC11">
        <v>56</v>
      </c>
      <c r="AE11" s="6">
        <v>61</v>
      </c>
      <c r="AF11" s="4">
        <v>72</v>
      </c>
    </row>
    <row r="12" spans="1:32" x14ac:dyDescent="0.25">
      <c r="A12" t="s">
        <v>32</v>
      </c>
      <c r="B12">
        <v>2</v>
      </c>
      <c r="C12">
        <v>66</v>
      </c>
      <c r="D12">
        <v>93.1</v>
      </c>
      <c r="E12">
        <v>6541.098</v>
      </c>
      <c r="F12">
        <v>11312743.387</v>
      </c>
      <c r="J12">
        <v>6.5410979999999999</v>
      </c>
      <c r="K12">
        <v>11.312743386999999</v>
      </c>
      <c r="L12">
        <v>0.94746299999999994</v>
      </c>
      <c r="M12">
        <v>2.89</v>
      </c>
      <c r="P12" s="6">
        <v>12.346299999999999</v>
      </c>
      <c r="Q12" s="6">
        <v>6.0682999999999998</v>
      </c>
      <c r="R12" s="4">
        <v>4.8524000000000003</v>
      </c>
      <c r="S12" s="4">
        <v>3.9125999999999999</v>
      </c>
      <c r="U12">
        <v>93.1</v>
      </c>
      <c r="V12">
        <v>55.4</v>
      </c>
      <c r="X12" s="6">
        <v>73</v>
      </c>
      <c r="Y12" s="4">
        <v>102</v>
      </c>
      <c r="AB12">
        <v>66</v>
      </c>
      <c r="AC12">
        <v>64</v>
      </c>
      <c r="AE12" s="6">
        <v>54</v>
      </c>
      <c r="AF12" s="4">
        <v>59</v>
      </c>
    </row>
    <row r="13" spans="1:32" x14ac:dyDescent="0.25">
      <c r="A13" t="s">
        <v>33</v>
      </c>
      <c r="B13">
        <v>2</v>
      </c>
      <c r="C13">
        <v>66</v>
      </c>
      <c r="D13">
        <v>93.4</v>
      </c>
      <c r="E13">
        <v>48755.987999999998</v>
      </c>
      <c r="F13">
        <v>5993653.8049999997</v>
      </c>
      <c r="J13">
        <v>48.755987999999995</v>
      </c>
      <c r="K13">
        <v>5.9936538050000001</v>
      </c>
      <c r="L13">
        <v>18.52975</v>
      </c>
      <c r="M13">
        <v>6.09</v>
      </c>
      <c r="P13" s="6">
        <v>23.028300000000002</v>
      </c>
      <c r="Q13" s="6">
        <v>9.0294000000000008</v>
      </c>
      <c r="R13" s="4">
        <v>6.0015999999999998</v>
      </c>
      <c r="S13" s="4">
        <v>7.9122000000000003</v>
      </c>
      <c r="U13">
        <v>93.4</v>
      </c>
      <c r="V13">
        <v>90.7</v>
      </c>
      <c r="X13" s="6">
        <v>80</v>
      </c>
      <c r="Y13" s="4">
        <v>84</v>
      </c>
      <c r="AB13">
        <v>66</v>
      </c>
      <c r="AC13">
        <v>59</v>
      </c>
      <c r="AE13" s="6">
        <v>69</v>
      </c>
      <c r="AF13" s="4">
        <v>63</v>
      </c>
    </row>
    <row r="14" spans="1:32" x14ac:dyDescent="0.25">
      <c r="A14" t="s">
        <v>34</v>
      </c>
      <c r="B14">
        <v>2</v>
      </c>
      <c r="C14">
        <v>74</v>
      </c>
      <c r="D14">
        <v>95.8</v>
      </c>
      <c r="E14">
        <v>42290.64</v>
      </c>
      <c r="F14">
        <v>4929913.5559999999</v>
      </c>
      <c r="J14">
        <v>42.290639999999996</v>
      </c>
      <c r="K14">
        <v>4.9299135559999998</v>
      </c>
      <c r="L14">
        <v>4.6604040000000007</v>
      </c>
      <c r="M14">
        <v>7.32</v>
      </c>
      <c r="P14" s="6">
        <v>0.1</v>
      </c>
      <c r="Q14" s="6">
        <v>17.954799999999999</v>
      </c>
      <c r="R14" s="4">
        <v>2.1025</v>
      </c>
      <c r="S14" s="4">
        <v>9.2702000000000009</v>
      </c>
      <c r="U14">
        <v>95.8</v>
      </c>
      <c r="V14">
        <v>65.8</v>
      </c>
      <c r="X14" s="6">
        <v>70</v>
      </c>
      <c r="Y14" s="4">
        <v>88</v>
      </c>
      <c r="AB14">
        <v>74</v>
      </c>
      <c r="AC14">
        <v>77</v>
      </c>
      <c r="AE14" s="6">
        <v>63</v>
      </c>
      <c r="AF14" s="4">
        <v>64</v>
      </c>
    </row>
    <row r="15" spans="1:32" x14ac:dyDescent="0.25">
      <c r="A15" t="s">
        <v>35</v>
      </c>
      <c r="B15">
        <v>2</v>
      </c>
      <c r="C15">
        <v>66</v>
      </c>
      <c r="D15">
        <v>79.5</v>
      </c>
      <c r="E15">
        <v>63429.752999999997</v>
      </c>
      <c r="F15">
        <v>12435637.881999999</v>
      </c>
      <c r="J15">
        <v>63.429752999999998</v>
      </c>
      <c r="K15">
        <v>12.435637882</v>
      </c>
      <c r="L15">
        <v>4.9529399999999999</v>
      </c>
      <c r="M15">
        <v>6.05</v>
      </c>
      <c r="P15" s="6">
        <v>13.9527</v>
      </c>
      <c r="Q15" s="6">
        <v>13.111599999999999</v>
      </c>
      <c r="R15" s="4">
        <v>1.5551999999999999</v>
      </c>
      <c r="S15" s="4">
        <v>7.0717999999999996</v>
      </c>
      <c r="U15">
        <v>79.5</v>
      </c>
      <c r="V15">
        <v>94.5</v>
      </c>
      <c r="X15" s="6">
        <v>68</v>
      </c>
      <c r="Y15" s="4">
        <v>86</v>
      </c>
      <c r="AB15">
        <v>66</v>
      </c>
      <c r="AC15">
        <v>52</v>
      </c>
      <c r="AE15" s="6">
        <v>62</v>
      </c>
      <c r="AF15" s="4">
        <v>58</v>
      </c>
    </row>
    <row r="16" spans="1:32" x14ac:dyDescent="0.25">
      <c r="A16" t="s">
        <v>36</v>
      </c>
      <c r="B16">
        <v>2</v>
      </c>
      <c r="C16">
        <v>62</v>
      </c>
      <c r="D16">
        <v>101.9</v>
      </c>
      <c r="E16">
        <v>69691.656000000003</v>
      </c>
      <c r="F16">
        <v>5891618.9859999996</v>
      </c>
      <c r="J16">
        <v>69.691656000000009</v>
      </c>
      <c r="K16">
        <v>5.8916189859999992</v>
      </c>
      <c r="L16">
        <v>2.2658429999999998</v>
      </c>
      <c r="M16">
        <v>8.8699999999999992</v>
      </c>
      <c r="P16" s="6">
        <v>18.526900000000001</v>
      </c>
      <c r="Q16" s="6">
        <v>7.0385999999999997</v>
      </c>
      <c r="R16" s="4">
        <v>0.1424</v>
      </c>
      <c r="S16" s="4">
        <v>12.5039</v>
      </c>
      <c r="U16">
        <v>101.9</v>
      </c>
      <c r="V16">
        <v>73</v>
      </c>
      <c r="X16" s="6">
        <v>81</v>
      </c>
      <c r="Y16" s="4">
        <v>70</v>
      </c>
      <c r="AB16">
        <v>62</v>
      </c>
      <c r="AC16">
        <v>57</v>
      </c>
      <c r="AE16" s="6">
        <v>65</v>
      </c>
      <c r="AF16" s="4">
        <v>83</v>
      </c>
    </row>
    <row r="17" spans="1:32" x14ac:dyDescent="0.25">
      <c r="A17" t="s">
        <v>37</v>
      </c>
      <c r="B17">
        <v>2</v>
      </c>
      <c r="C17">
        <v>65</v>
      </c>
      <c r="D17">
        <v>71.900000000000006</v>
      </c>
      <c r="E17">
        <v>11957.906999999999</v>
      </c>
      <c r="F17">
        <v>6873633.352</v>
      </c>
      <c r="J17">
        <v>11.957906999999999</v>
      </c>
      <c r="K17">
        <v>6.8736333519999997</v>
      </c>
      <c r="L17">
        <v>3.5257049999999999</v>
      </c>
      <c r="M17">
        <v>3.02</v>
      </c>
      <c r="P17" s="6">
        <v>2.6524999999999999</v>
      </c>
      <c r="Q17" s="6">
        <v>15.3696</v>
      </c>
      <c r="R17" s="4">
        <v>5.0903</v>
      </c>
      <c r="S17" s="4">
        <v>4.5430999999999999</v>
      </c>
      <c r="U17">
        <v>71.900000000000006</v>
      </c>
      <c r="V17">
        <v>81.599999999999994</v>
      </c>
      <c r="X17" s="6">
        <v>65</v>
      </c>
      <c r="Y17" s="4">
        <v>83</v>
      </c>
      <c r="AB17">
        <v>65</v>
      </c>
      <c r="AC17">
        <v>69</v>
      </c>
      <c r="AE17" s="6">
        <v>72</v>
      </c>
      <c r="AF17" s="4">
        <v>58</v>
      </c>
    </row>
    <row r="18" spans="1:32" x14ac:dyDescent="0.25">
      <c r="A18" t="s">
        <v>38</v>
      </c>
      <c r="B18">
        <v>2</v>
      </c>
      <c r="C18">
        <v>61</v>
      </c>
      <c r="D18">
        <v>73.3</v>
      </c>
      <c r="E18">
        <v>33128.793000000005</v>
      </c>
      <c r="F18">
        <v>12687742.175000001</v>
      </c>
      <c r="J18">
        <v>33.128793000000002</v>
      </c>
      <c r="K18">
        <v>12.687742175</v>
      </c>
      <c r="L18">
        <v>5.8388749999999998</v>
      </c>
      <c r="M18">
        <v>9.33</v>
      </c>
      <c r="P18" s="6">
        <v>6.7190000000000003</v>
      </c>
      <c r="Q18" s="6">
        <v>7.5937999999999999</v>
      </c>
      <c r="R18" s="4">
        <v>0.45290000000000002</v>
      </c>
      <c r="S18" s="4">
        <v>8.8672000000000004</v>
      </c>
      <c r="U18">
        <v>73.3</v>
      </c>
      <c r="V18">
        <v>102.7</v>
      </c>
      <c r="X18" s="6">
        <v>69</v>
      </c>
      <c r="Y18" s="4">
        <v>70</v>
      </c>
      <c r="AB18">
        <v>61</v>
      </c>
      <c r="AC18">
        <v>52</v>
      </c>
      <c r="AE18" s="6">
        <v>69</v>
      </c>
      <c r="AF18" s="4">
        <v>55</v>
      </c>
    </row>
    <row r="19" spans="1:32" x14ac:dyDescent="0.25">
      <c r="A19" t="s">
        <v>39</v>
      </c>
      <c r="B19">
        <v>2</v>
      </c>
      <c r="C19">
        <v>65</v>
      </c>
      <c r="D19">
        <v>58.8</v>
      </c>
      <c r="E19">
        <v>14511.351000000001</v>
      </c>
      <c r="F19">
        <v>8287821.6040000003</v>
      </c>
      <c r="J19">
        <v>14.511351000000001</v>
      </c>
      <c r="K19">
        <v>8.2878216039999995</v>
      </c>
      <c r="L19">
        <v>33.601017999999996</v>
      </c>
      <c r="M19">
        <v>10.220000000000001</v>
      </c>
      <c r="P19" s="6">
        <v>6.1890000000000001</v>
      </c>
      <c r="Q19" s="6">
        <v>15.8325</v>
      </c>
      <c r="R19" s="4">
        <v>3.8708</v>
      </c>
      <c r="S19" s="4">
        <v>9.9711999999999996</v>
      </c>
      <c r="U19">
        <v>58.8</v>
      </c>
      <c r="V19">
        <v>87.9</v>
      </c>
      <c r="X19" s="6">
        <v>63</v>
      </c>
      <c r="Y19" s="4">
        <v>76</v>
      </c>
      <c r="AB19">
        <v>65</v>
      </c>
      <c r="AC19">
        <v>57</v>
      </c>
      <c r="AE19" s="6">
        <v>61</v>
      </c>
      <c r="AF19" s="4">
        <v>71</v>
      </c>
    </row>
    <row r="20" spans="1:32" x14ac:dyDescent="0.25">
      <c r="A20" t="s">
        <v>40</v>
      </c>
      <c r="B20">
        <v>2</v>
      </c>
      <c r="C20">
        <v>66</v>
      </c>
      <c r="D20">
        <v>61.4</v>
      </c>
      <c r="E20">
        <v>102803.37299999999</v>
      </c>
      <c r="F20">
        <v>13306323.971000001</v>
      </c>
      <c r="J20">
        <v>102.80337299999999</v>
      </c>
      <c r="K20">
        <v>13.306323971000001</v>
      </c>
      <c r="L20">
        <v>15.270472</v>
      </c>
      <c r="M20">
        <v>9.9700000000000006</v>
      </c>
      <c r="P20" s="6">
        <v>1.2589999999999999</v>
      </c>
      <c r="Q20" s="6">
        <v>22.397600000000001</v>
      </c>
      <c r="R20" s="4">
        <v>1.4561999999999999</v>
      </c>
      <c r="S20" s="4">
        <v>8.1654999999999998</v>
      </c>
      <c r="U20">
        <v>61.4</v>
      </c>
      <c r="V20">
        <v>96.3</v>
      </c>
      <c r="X20" s="6">
        <v>56</v>
      </c>
      <c r="Y20" s="4">
        <v>90</v>
      </c>
      <c r="AB20">
        <v>66</v>
      </c>
      <c r="AC20">
        <v>61</v>
      </c>
      <c r="AE20" s="6">
        <v>86</v>
      </c>
      <c r="AF20" s="4">
        <v>60</v>
      </c>
    </row>
    <row r="21" spans="1:32" x14ac:dyDescent="0.25">
      <c r="A21" t="s">
        <v>41</v>
      </c>
      <c r="B21">
        <v>2</v>
      </c>
      <c r="C21">
        <v>61</v>
      </c>
      <c r="D21">
        <v>52.1</v>
      </c>
      <c r="E21">
        <v>3383.4059999999999</v>
      </c>
      <c r="F21">
        <v>13824356.157</v>
      </c>
      <c r="J21">
        <v>3.3834059999999999</v>
      </c>
      <c r="K21">
        <v>13.824356157</v>
      </c>
      <c r="L21">
        <v>1.079326</v>
      </c>
      <c r="M21">
        <v>9.23</v>
      </c>
      <c r="P21" s="6">
        <v>6.0526999999999997</v>
      </c>
      <c r="Q21" s="6">
        <v>8.9983000000000004</v>
      </c>
      <c r="R21" s="4">
        <v>0.26119999999999999</v>
      </c>
      <c r="S21" s="4">
        <v>8.0723000000000003</v>
      </c>
      <c r="U21">
        <v>52.1</v>
      </c>
      <c r="V21">
        <v>48.8</v>
      </c>
      <c r="X21" s="6">
        <v>58</v>
      </c>
      <c r="Y21" s="4">
        <v>61</v>
      </c>
      <c r="AB21">
        <v>61</v>
      </c>
      <c r="AC21">
        <v>69</v>
      </c>
      <c r="AE21" s="6">
        <v>83</v>
      </c>
      <c r="AF21" s="4">
        <v>64</v>
      </c>
    </row>
    <row r="22" spans="1:32" x14ac:dyDescent="0.25">
      <c r="A22" t="s">
        <v>42</v>
      </c>
      <c r="B22">
        <v>2</v>
      </c>
      <c r="C22">
        <v>63</v>
      </c>
      <c r="D22">
        <v>80.599999999999994</v>
      </c>
      <c r="E22">
        <v>10860.741</v>
      </c>
      <c r="F22">
        <v>9786070.8819999993</v>
      </c>
      <c r="J22">
        <v>10.860741000000001</v>
      </c>
      <c r="K22">
        <v>9.7860708819999989</v>
      </c>
      <c r="L22">
        <v>3.2736590000000003</v>
      </c>
      <c r="M22">
        <v>6.11</v>
      </c>
      <c r="P22" s="6">
        <v>7.1603000000000003</v>
      </c>
      <c r="Q22" s="6">
        <v>12.4002</v>
      </c>
      <c r="R22" s="4">
        <v>3.8313000000000001</v>
      </c>
      <c r="S22" s="4">
        <v>4.3258999999999999</v>
      </c>
      <c r="U22">
        <v>80.599999999999994</v>
      </c>
      <c r="V22">
        <v>70</v>
      </c>
      <c r="X22" s="6">
        <v>93</v>
      </c>
      <c r="Y22" s="4">
        <v>95</v>
      </c>
      <c r="AB22">
        <v>63</v>
      </c>
      <c r="AC22">
        <v>57</v>
      </c>
      <c r="AE22" s="6">
        <v>72</v>
      </c>
      <c r="AF22" s="4">
        <v>62</v>
      </c>
    </row>
    <row r="23" spans="1:32" x14ac:dyDescent="0.25">
      <c r="A23" t="s">
        <v>43</v>
      </c>
      <c r="B23">
        <v>2</v>
      </c>
      <c r="C23">
        <v>75</v>
      </c>
      <c r="D23">
        <v>67.099999999999994</v>
      </c>
      <c r="E23">
        <v>13204.922999999999</v>
      </c>
      <c r="F23">
        <v>8059467.1789999995</v>
      </c>
      <c r="J23">
        <v>13.204922999999999</v>
      </c>
      <c r="K23">
        <v>8.0594671790000003</v>
      </c>
      <c r="L23">
        <v>3.6338649999999997</v>
      </c>
      <c r="M23">
        <v>7.22</v>
      </c>
      <c r="R23" s="4">
        <v>0.34949999999999998</v>
      </c>
      <c r="S23" s="4">
        <v>4.7763999999999998</v>
      </c>
      <c r="U23">
        <v>67.099999999999994</v>
      </c>
      <c r="V23">
        <v>76.5</v>
      </c>
      <c r="Y23" s="4">
        <v>72</v>
      </c>
      <c r="AB23">
        <v>75</v>
      </c>
      <c r="AC23">
        <v>77</v>
      </c>
      <c r="AF23" s="4">
        <v>62</v>
      </c>
    </row>
    <row r="24" spans="1:32" x14ac:dyDescent="0.25">
      <c r="A24" t="s">
        <v>44</v>
      </c>
      <c r="B24">
        <v>2</v>
      </c>
      <c r="C24">
        <v>66</v>
      </c>
      <c r="D24">
        <v>107</v>
      </c>
      <c r="E24">
        <v>45415.815000000002</v>
      </c>
      <c r="F24">
        <v>5447948.3600000003</v>
      </c>
      <c r="J24">
        <v>45.415815000000002</v>
      </c>
      <c r="K24">
        <v>5.4479483600000007</v>
      </c>
      <c r="L24">
        <v>11.153575999999999</v>
      </c>
      <c r="M24">
        <v>12.18</v>
      </c>
      <c r="R24" s="4">
        <v>0.1</v>
      </c>
      <c r="S24" s="4">
        <v>16.239100000000001</v>
      </c>
      <c r="U24">
        <v>107</v>
      </c>
      <c r="V24">
        <v>70.599999999999994</v>
      </c>
      <c r="Y24" s="4">
        <v>55</v>
      </c>
      <c r="AB24">
        <v>66</v>
      </c>
      <c r="AC24">
        <v>65</v>
      </c>
      <c r="AF24" s="4">
        <v>82</v>
      </c>
    </row>
    <row r="25" spans="1:32" x14ac:dyDescent="0.25">
      <c r="A25" t="s">
        <v>45</v>
      </c>
      <c r="B25">
        <v>2</v>
      </c>
      <c r="C25">
        <v>61</v>
      </c>
      <c r="D25">
        <v>73</v>
      </c>
      <c r="E25">
        <v>54911.294999999998</v>
      </c>
      <c r="F25">
        <v>5408855.8830000004</v>
      </c>
      <c r="J25">
        <v>54.911294999999996</v>
      </c>
      <c r="K25">
        <v>5.4088558830000002</v>
      </c>
      <c r="L25">
        <v>2.8388079999999998</v>
      </c>
      <c r="M25">
        <v>14.23</v>
      </c>
      <c r="R25" s="4">
        <v>1.3001</v>
      </c>
      <c r="S25" s="4">
        <v>13.3164</v>
      </c>
      <c r="U25">
        <v>73</v>
      </c>
      <c r="V25">
        <v>65.3</v>
      </c>
      <c r="Y25" s="4">
        <v>78</v>
      </c>
      <c r="AB25">
        <v>61</v>
      </c>
      <c r="AC25">
        <v>64</v>
      </c>
      <c r="AF25" s="4">
        <v>69</v>
      </c>
    </row>
    <row r="26" spans="1:32" x14ac:dyDescent="0.25">
      <c r="A26" t="s">
        <v>46</v>
      </c>
      <c r="B26">
        <v>2</v>
      </c>
      <c r="C26">
        <v>64</v>
      </c>
      <c r="D26">
        <v>77.5</v>
      </c>
      <c r="E26">
        <v>22500.303</v>
      </c>
      <c r="F26">
        <v>5580305.7759999996</v>
      </c>
      <c r="J26">
        <v>22.500302999999999</v>
      </c>
      <c r="K26">
        <v>5.5803057759999994</v>
      </c>
      <c r="L26">
        <v>4.6885240000000001</v>
      </c>
      <c r="M26">
        <v>7.02</v>
      </c>
      <c r="R26" s="5">
        <v>0.15</v>
      </c>
      <c r="S26" s="5"/>
      <c r="U26">
        <v>77.5</v>
      </c>
      <c r="V26">
        <v>86.2</v>
      </c>
      <c r="Y26" s="4">
        <v>70</v>
      </c>
      <c r="AB26">
        <v>64</v>
      </c>
      <c r="AC26">
        <v>67</v>
      </c>
      <c r="AF26" s="4">
        <v>65</v>
      </c>
    </row>
    <row r="27" spans="1:32" x14ac:dyDescent="0.25">
      <c r="A27" t="s">
        <v>47</v>
      </c>
      <c r="B27">
        <v>2</v>
      </c>
      <c r="C27">
        <v>70</v>
      </c>
      <c r="D27">
        <v>68.400000000000006</v>
      </c>
      <c r="E27">
        <v>24995.256000000001</v>
      </c>
      <c r="F27">
        <v>4542578.7810000004</v>
      </c>
      <c r="J27">
        <v>24.995256000000001</v>
      </c>
      <c r="K27">
        <v>4.5425787810000005</v>
      </c>
      <c r="L27">
        <v>1.6132470000000001</v>
      </c>
      <c r="M27">
        <v>7.82</v>
      </c>
      <c r="R27" s="4">
        <v>0.1</v>
      </c>
      <c r="S27" s="4">
        <v>8.1982999999999997</v>
      </c>
      <c r="U27">
        <v>68.400000000000006</v>
      </c>
      <c r="V27">
        <v>62.9</v>
      </c>
      <c r="Y27" s="4">
        <v>57</v>
      </c>
      <c r="AB27">
        <v>70</v>
      </c>
      <c r="AC27">
        <v>63</v>
      </c>
      <c r="AF27" s="4">
        <v>61</v>
      </c>
    </row>
    <row r="28" spans="1:32" x14ac:dyDescent="0.25">
      <c r="A28" t="s">
        <v>48</v>
      </c>
      <c r="B28">
        <v>2</v>
      </c>
      <c r="C28">
        <v>83</v>
      </c>
      <c r="D28">
        <v>62.4</v>
      </c>
      <c r="E28">
        <v>10144.716</v>
      </c>
      <c r="F28">
        <v>9514170.5030000005</v>
      </c>
      <c r="J28">
        <v>10.144716000000001</v>
      </c>
      <c r="K28">
        <v>9.5141705030000008</v>
      </c>
      <c r="L28">
        <v>35.946421000000001</v>
      </c>
      <c r="M28">
        <v>7.43</v>
      </c>
      <c r="R28" s="4">
        <v>0.15</v>
      </c>
      <c r="S28" s="4">
        <v>8.9827999999999992</v>
      </c>
      <c r="U28">
        <v>62.4</v>
      </c>
      <c r="V28">
        <v>122.8</v>
      </c>
      <c r="Y28" s="4">
        <v>80</v>
      </c>
      <c r="AB28">
        <v>83</v>
      </c>
      <c r="AC28">
        <v>66</v>
      </c>
      <c r="AF28" s="4">
        <v>70</v>
      </c>
    </row>
    <row r="29" spans="1:32" x14ac:dyDescent="0.25">
      <c r="A29" t="s">
        <v>49</v>
      </c>
      <c r="B29">
        <v>2</v>
      </c>
      <c r="C29">
        <v>62</v>
      </c>
      <c r="D29">
        <v>75.3</v>
      </c>
      <c r="E29" s="1">
        <v>28410.902999999998</v>
      </c>
      <c r="F29" s="1">
        <v>14519249.141000001</v>
      </c>
      <c r="J29">
        <v>28.410902999999998</v>
      </c>
      <c r="K29">
        <v>14.519249141000001</v>
      </c>
      <c r="L29">
        <v>6.3048410000000006</v>
      </c>
      <c r="M29">
        <v>7.98</v>
      </c>
      <c r="R29" s="4">
        <v>0.57769999999999999</v>
      </c>
      <c r="S29" s="4">
        <v>6.0609000000000002</v>
      </c>
      <c r="U29">
        <v>75.3</v>
      </c>
      <c r="V29">
        <v>64.3</v>
      </c>
      <c r="Y29" s="4">
        <v>83</v>
      </c>
      <c r="AB29">
        <v>62</v>
      </c>
      <c r="AC29">
        <v>73</v>
      </c>
      <c r="AF29" s="4">
        <v>64</v>
      </c>
    </row>
    <row r="30" spans="1:32" x14ac:dyDescent="0.25">
      <c r="A30" s="2" t="s">
        <v>50</v>
      </c>
      <c r="B30">
        <v>1</v>
      </c>
      <c r="C30">
        <v>26</v>
      </c>
      <c r="D30">
        <v>98.5</v>
      </c>
      <c r="E30">
        <v>51100.419000000002</v>
      </c>
      <c r="F30">
        <v>6.52</v>
      </c>
      <c r="L30">
        <v>10.748837</v>
      </c>
      <c r="M30">
        <v>7.06</v>
      </c>
      <c r="R30" s="4">
        <v>7.3289999999999997</v>
      </c>
      <c r="S30" s="4">
        <v>9.2728000000000002</v>
      </c>
      <c r="V30">
        <v>69.5</v>
      </c>
      <c r="Y30" s="4">
        <v>80</v>
      </c>
      <c r="AC30">
        <v>69</v>
      </c>
      <c r="AF30" s="4">
        <v>74</v>
      </c>
    </row>
    <row r="31" spans="1:32" x14ac:dyDescent="0.25">
      <c r="A31" s="2" t="s">
        <v>51</v>
      </c>
      <c r="B31">
        <v>1</v>
      </c>
      <c r="C31">
        <v>30</v>
      </c>
      <c r="D31">
        <v>82.5</v>
      </c>
      <c r="E31">
        <v>2228.7220000000002</v>
      </c>
      <c r="F31">
        <v>3.39</v>
      </c>
      <c r="R31" s="4">
        <v>5.5560999999999998</v>
      </c>
      <c r="S31" s="4">
        <v>4.4275000000000002</v>
      </c>
      <c r="Y31" s="4">
        <v>95</v>
      </c>
      <c r="AF31" s="4">
        <v>63</v>
      </c>
    </row>
    <row r="32" spans="1:32" x14ac:dyDescent="0.25">
      <c r="A32" s="2" t="s">
        <v>52</v>
      </c>
      <c r="B32">
        <v>1</v>
      </c>
      <c r="C32">
        <v>19</v>
      </c>
      <c r="D32">
        <v>62.3</v>
      </c>
      <c r="E32">
        <v>700.38800000000003</v>
      </c>
      <c r="F32">
        <v>5.47</v>
      </c>
      <c r="R32" s="4">
        <v>5.0427999999999997</v>
      </c>
      <c r="S32" s="4">
        <v>3.5350999999999999</v>
      </c>
      <c r="Y32" s="4">
        <v>84</v>
      </c>
      <c r="AF32" s="4">
        <v>70</v>
      </c>
    </row>
    <row r="33" spans="1:32" x14ac:dyDescent="0.25">
      <c r="A33" s="2" t="s">
        <v>53</v>
      </c>
      <c r="B33">
        <v>1</v>
      </c>
      <c r="C33">
        <v>24</v>
      </c>
      <c r="D33">
        <v>87.3</v>
      </c>
      <c r="E33">
        <v>5042.3280000000004</v>
      </c>
      <c r="F33">
        <v>4.26</v>
      </c>
      <c r="R33" s="4">
        <v>0.75990000000000002</v>
      </c>
      <c r="S33" s="4">
        <v>8.9503000000000004</v>
      </c>
      <c r="Y33" s="4">
        <v>81</v>
      </c>
      <c r="AF33" s="4">
        <v>67</v>
      </c>
    </row>
    <row r="34" spans="1:32" x14ac:dyDescent="0.25">
      <c r="A34" s="2" t="s">
        <v>54</v>
      </c>
      <c r="B34">
        <v>1</v>
      </c>
      <c r="C34">
        <v>26</v>
      </c>
      <c r="D34">
        <v>80.400000000000006</v>
      </c>
      <c r="E34">
        <v>5581.7839999999997</v>
      </c>
      <c r="F34">
        <v>6.09</v>
      </c>
      <c r="R34" s="4">
        <v>0.12520000000000001</v>
      </c>
      <c r="S34" s="4">
        <v>9.3628999999999998</v>
      </c>
      <c r="Y34" s="4">
        <v>64</v>
      </c>
      <c r="AF34" s="4">
        <v>73</v>
      </c>
    </row>
    <row r="35" spans="1:32" x14ac:dyDescent="0.25">
      <c r="A35" s="2" t="s">
        <v>55</v>
      </c>
      <c r="B35">
        <v>1</v>
      </c>
      <c r="C35">
        <v>26</v>
      </c>
      <c r="D35">
        <v>65</v>
      </c>
      <c r="E35">
        <v>2134.768</v>
      </c>
      <c r="F35">
        <v>7.73</v>
      </c>
      <c r="R35" s="4">
        <v>2.5943999999999998</v>
      </c>
      <c r="S35" s="4">
        <v>8.6100999999999992</v>
      </c>
      <c r="U35" s="3"/>
      <c r="Y35" s="4">
        <v>70</v>
      </c>
      <c r="AB35" s="3"/>
      <c r="AF35" s="4">
        <v>48</v>
      </c>
    </row>
    <row r="36" spans="1:32" x14ac:dyDescent="0.25">
      <c r="A36" s="2" t="s">
        <v>56</v>
      </c>
      <c r="B36">
        <v>1</v>
      </c>
      <c r="C36">
        <v>25</v>
      </c>
      <c r="D36">
        <v>142</v>
      </c>
      <c r="E36">
        <v>52261.514999999999</v>
      </c>
      <c r="F36">
        <v>8.0399999999999991</v>
      </c>
      <c r="R36" s="4">
        <v>3.1360000000000001</v>
      </c>
      <c r="S36" s="4">
        <v>6.1550000000000002</v>
      </c>
      <c r="Y36" s="4">
        <v>80</v>
      </c>
      <c r="AF36" s="4">
        <v>80</v>
      </c>
    </row>
    <row r="37" spans="1:32" x14ac:dyDescent="0.25">
      <c r="A37" s="2" t="s">
        <v>57</v>
      </c>
      <c r="B37">
        <v>1</v>
      </c>
      <c r="C37">
        <v>27</v>
      </c>
      <c r="D37">
        <v>88.3</v>
      </c>
      <c r="E37">
        <v>6349.5969999999998</v>
      </c>
      <c r="F37">
        <v>7.52</v>
      </c>
      <c r="R37" s="4">
        <v>2.2639</v>
      </c>
      <c r="S37" s="4">
        <v>17.055099999999999</v>
      </c>
      <c r="Y37" s="4">
        <v>80</v>
      </c>
      <c r="AF37" s="4">
        <v>72</v>
      </c>
    </row>
    <row r="38" spans="1:32" x14ac:dyDescent="0.25">
      <c r="A38" s="2" t="s">
        <v>58</v>
      </c>
      <c r="B38">
        <v>1</v>
      </c>
      <c r="C38">
        <v>23</v>
      </c>
      <c r="D38">
        <v>82.9</v>
      </c>
      <c r="E38">
        <v>3748.451</v>
      </c>
      <c r="F38">
        <v>12.14</v>
      </c>
      <c r="R38" s="4">
        <v>6.0746000000000002</v>
      </c>
      <c r="S38" s="4">
        <v>8.5502000000000002</v>
      </c>
      <c r="Y38" s="4">
        <v>78</v>
      </c>
      <c r="AF38" s="4">
        <v>55</v>
      </c>
    </row>
    <row r="39" spans="1:32" x14ac:dyDescent="0.25">
      <c r="A39" s="2" t="s">
        <v>59</v>
      </c>
      <c r="B39">
        <v>1</v>
      </c>
      <c r="C39">
        <v>56</v>
      </c>
      <c r="D39">
        <v>90</v>
      </c>
      <c r="E39">
        <v>19014.8</v>
      </c>
      <c r="F39">
        <v>3.04</v>
      </c>
      <c r="R39" s="4">
        <v>1.4582999999999999</v>
      </c>
      <c r="S39" s="4">
        <v>15.466799999999999</v>
      </c>
      <c r="Y39" s="4">
        <v>91</v>
      </c>
      <c r="AF39" s="4">
        <v>64</v>
      </c>
    </row>
    <row r="40" spans="1:32" x14ac:dyDescent="0.25">
      <c r="A40" s="2" t="s">
        <v>60</v>
      </c>
      <c r="B40">
        <v>1</v>
      </c>
      <c r="C40">
        <v>23</v>
      </c>
      <c r="D40">
        <v>55.4</v>
      </c>
      <c r="E40">
        <v>947.46299999999997</v>
      </c>
      <c r="F40">
        <v>2.89</v>
      </c>
    </row>
    <row r="41" spans="1:32" x14ac:dyDescent="0.25">
      <c r="A41" s="2" t="s">
        <v>61</v>
      </c>
      <c r="B41">
        <v>1</v>
      </c>
      <c r="C41">
        <v>29</v>
      </c>
      <c r="D41">
        <v>90.7</v>
      </c>
      <c r="E41">
        <v>18529.75</v>
      </c>
      <c r="F41">
        <v>6.09</v>
      </c>
      <c r="J41">
        <f>AVERAGE(J2:J39)</f>
        <v>32.198401392857143</v>
      </c>
      <c r="K41">
        <f t="shared" ref="K41:L41" si="0">AVERAGE(K2:K39)</f>
        <v>8.9985094999285717</v>
      </c>
      <c r="L41">
        <f t="shared" si="0"/>
        <v>11.001253310344826</v>
      </c>
      <c r="M41">
        <f t="shared" ref="M41" si="1">AVERAGE(M2:M39)</f>
        <v>7.3875862068965521</v>
      </c>
      <c r="P41">
        <f>AVERAGE(P2:P39)</f>
        <v>9.5098190476190467</v>
      </c>
      <c r="Q41">
        <f t="shared" ref="Q41:R41" si="2">AVERAGE(Q2:Q39)</f>
        <v>11.85267142857143</v>
      </c>
      <c r="R41">
        <f t="shared" si="2"/>
        <v>2.5449526315789477</v>
      </c>
      <c r="S41">
        <f t="shared" ref="S41" si="3">AVERAGE(S2:S39)</f>
        <v>8.4993702702702691</v>
      </c>
      <c r="U41">
        <f t="shared" ref="U41:V41" si="4">AVERAGE(U2:U39)</f>
        <v>76.482142857142861</v>
      </c>
      <c r="V41">
        <f t="shared" si="4"/>
        <v>81.517241379310349</v>
      </c>
      <c r="X41">
        <f t="shared" ref="X41:Y41" si="5">AVERAGE(X2:X39)</f>
        <v>72.238095238095241</v>
      </c>
      <c r="Y41">
        <f t="shared" si="5"/>
        <v>77.94736842105263</v>
      </c>
      <c r="AB41">
        <f t="shared" ref="AB41:AC41" si="6">AVERAGE(AB2:AB39)</f>
        <v>66.821428571428569</v>
      </c>
      <c r="AC41">
        <f t="shared" si="6"/>
        <v>63.896551724137929</v>
      </c>
      <c r="AE41">
        <f t="shared" ref="AE41:AF41" si="7">AVERAGE(AE2:AE39)</f>
        <v>67.857142857142861</v>
      </c>
      <c r="AF41">
        <f t="shared" si="7"/>
        <v>66.131578947368425</v>
      </c>
    </row>
    <row r="42" spans="1:32" x14ac:dyDescent="0.25">
      <c r="A42" t="s">
        <v>62</v>
      </c>
      <c r="B42">
        <v>1</v>
      </c>
      <c r="C42">
        <v>26</v>
      </c>
      <c r="D42">
        <v>65.8</v>
      </c>
      <c r="E42">
        <v>4660.4040000000005</v>
      </c>
      <c r="F42">
        <v>7.32</v>
      </c>
      <c r="J42">
        <f>STDEV(J2:J39)</f>
        <v>22.963238868148665</v>
      </c>
      <c r="K42">
        <f t="shared" ref="K42:L42" si="8">STDEV(K2:K39)</f>
        <v>3.4015667422928306</v>
      </c>
      <c r="L42">
        <f t="shared" si="8"/>
        <v>14.329273068475025</v>
      </c>
      <c r="M42">
        <f t="shared" ref="M42" si="9">STDEV(M2:M39)</f>
        <v>2.7580384530267836</v>
      </c>
      <c r="P42">
        <f>STDEV(P2:P39)</f>
        <v>7.9144820853685101</v>
      </c>
      <c r="Q42">
        <f t="shared" ref="Q42:R42" si="10">STDEV(Q2:Q39)</f>
        <v>4.6928811678054245</v>
      </c>
      <c r="R42">
        <f t="shared" si="10"/>
        <v>2.4060470574285229</v>
      </c>
      <c r="S42">
        <f t="shared" ref="S42" si="11">STDEV(S2:S39)</f>
        <v>3.7439965210887873</v>
      </c>
      <c r="U42">
        <f t="shared" ref="U42:V42" si="12">STDEV(U2:U39)</f>
        <v>14.710919440798106</v>
      </c>
      <c r="V42">
        <f t="shared" si="12"/>
        <v>19.667632382846655</v>
      </c>
      <c r="X42">
        <f t="shared" ref="X42:Y42" si="13">STDEV(X2:X39)</f>
        <v>11.352994150904701</v>
      </c>
      <c r="Y42">
        <f t="shared" si="13"/>
        <v>11.318359561256868</v>
      </c>
      <c r="AB42">
        <f t="shared" ref="AB42:AC42" si="14">STDEV(AB2:AB39)</f>
        <v>5.5045676079293049</v>
      </c>
      <c r="AC42">
        <f t="shared" si="14"/>
        <v>6.8156585866989827</v>
      </c>
      <c r="AE42">
        <f t="shared" ref="AE42:AF42" si="15">STDEV(AE2:AE39)</f>
        <v>8.398129043338864</v>
      </c>
      <c r="AF42">
        <f t="shared" si="15"/>
        <v>8.3412717049476743</v>
      </c>
    </row>
    <row r="43" spans="1:32" x14ac:dyDescent="0.25">
      <c r="A43" t="s">
        <v>63</v>
      </c>
      <c r="B43">
        <v>1</v>
      </c>
      <c r="C43">
        <v>32</v>
      </c>
      <c r="D43">
        <v>94.5</v>
      </c>
      <c r="E43">
        <v>4952.9399999999996</v>
      </c>
      <c r="F43">
        <v>6.05</v>
      </c>
      <c r="J43">
        <f>J42/SQRT(COUNTA(J2:J39))</f>
        <v>4.3396442386924061</v>
      </c>
      <c r="K43">
        <f t="shared" ref="K43:M43" si="16">K42/SQRT(COUNTA(K2:K39))</f>
        <v>0.64283569057821177</v>
      </c>
      <c r="L43">
        <f t="shared" si="16"/>
        <v>2.6608792082817918</v>
      </c>
      <c r="M43">
        <f t="shared" si="16"/>
        <v>0.51215488324012159</v>
      </c>
      <c r="P43">
        <f>P42/SQRT(COUNTA(P2:P39))</f>
        <v>1.7270815829796737</v>
      </c>
      <c r="Q43">
        <f t="shared" ref="Q43" si="17">Q42/SQRT(COUNTA(Q2:Q39))</f>
        <v>1.02407062756672</v>
      </c>
      <c r="R43">
        <f t="shared" ref="R43:S43" si="18">R42/SQRT(COUNTA(R2:R39))</f>
        <v>0.39031237296354443</v>
      </c>
      <c r="S43">
        <f t="shared" si="18"/>
        <v>0.61550923654177747</v>
      </c>
      <c r="U43">
        <f t="shared" ref="U43" si="19">U42/SQRT(COUNTA(U2:U39))</f>
        <v>2.7801024569612256</v>
      </c>
      <c r="V43">
        <f t="shared" ref="V43" si="20">V42/SQRT(COUNTA(V2:V39))</f>
        <v>3.6521876464746463</v>
      </c>
      <c r="X43">
        <f t="shared" ref="X43" si="21">X42/SQRT(COUNTA(X2:X39))</f>
        <v>2.4774264314719856</v>
      </c>
      <c r="Y43">
        <f t="shared" ref="Y43" si="22">Y42/SQRT(COUNTA(Y2:Y39))</f>
        <v>1.8360803728960431</v>
      </c>
      <c r="AB43">
        <f t="shared" ref="AB43" si="23">AB42/SQRT(COUNTA(AB2:AB39))</f>
        <v>1.0402654975373311</v>
      </c>
      <c r="AC43">
        <f t="shared" ref="AC43" si="24">AC42/SQRT(COUNTA(AC2:AC39))</f>
        <v>1.265636026156395</v>
      </c>
      <c r="AE43">
        <f t="shared" ref="AE43" si="25">AE42/SQRT(COUNTA(AE2:AE39))</f>
        <v>1.8326220017670201</v>
      </c>
      <c r="AF43">
        <f t="shared" ref="AF43" si="26">AF42/SQRT(COUNTA(AF2:AF39))</f>
        <v>1.3531329500144305</v>
      </c>
    </row>
    <row r="44" spans="1:32" x14ac:dyDescent="0.25">
      <c r="A44" t="s">
        <v>64</v>
      </c>
      <c r="B44">
        <v>1</v>
      </c>
      <c r="C44">
        <v>57</v>
      </c>
      <c r="D44">
        <v>73</v>
      </c>
      <c r="E44">
        <v>2265.8429999999998</v>
      </c>
      <c r="F44">
        <v>8.8699999999999992</v>
      </c>
    </row>
    <row r="45" spans="1:32" x14ac:dyDescent="0.25">
      <c r="A45" t="s">
        <v>65</v>
      </c>
      <c r="B45">
        <v>1</v>
      </c>
      <c r="C45">
        <v>29</v>
      </c>
      <c r="D45">
        <v>81.599999999999994</v>
      </c>
      <c r="E45">
        <v>3525.7049999999999</v>
      </c>
      <c r="F45">
        <v>3.02</v>
      </c>
      <c r="J45">
        <f>TTEST(J2:J39,P2:P39,2,1)</f>
        <v>4.8819582434975867E-4</v>
      </c>
      <c r="K45">
        <f>TTEST(K2:K39,Q2:Q39,2,2)</f>
        <v>1.71828176204325E-2</v>
      </c>
      <c r="L45">
        <f>TTEST(L2:L39,R2:R39,2,1)</f>
        <v>3.210132487162393E-3</v>
      </c>
      <c r="M45">
        <f t="shared" ref="M45" si="27">TTEST(M2:M39,S2:S39,2,1)</f>
        <v>1.9498394657045445E-2</v>
      </c>
      <c r="U45">
        <f>TTEST(U2:U39,X2:X39,2,1)</f>
        <v>0.22098628491145261</v>
      </c>
      <c r="V45">
        <f>TTEST(V2:V39,Y2:Y39,2,1)</f>
        <v>0.27289492814645722</v>
      </c>
      <c r="AB45">
        <f>TTEST(AB2:AB39,AE2:AE39,2,1)</f>
        <v>0.46853185679947662</v>
      </c>
      <c r="AC45">
        <f>TTEST(AC2:AC39,AF2:AF39,2,1)</f>
        <v>0.20310190845770787</v>
      </c>
    </row>
    <row r="46" spans="1:32" x14ac:dyDescent="0.25">
      <c r="A46" t="s">
        <v>66</v>
      </c>
      <c r="B46">
        <v>1</v>
      </c>
      <c r="C46">
        <v>41</v>
      </c>
      <c r="D46">
        <v>102.7</v>
      </c>
      <c r="E46">
        <v>5838.875</v>
      </c>
      <c r="F46">
        <v>9.33</v>
      </c>
      <c r="J46">
        <f>TTEST(J2:J39,L2:L39,2,1)</f>
        <v>4.7122571015269514E-4</v>
      </c>
      <c r="K46">
        <f>TTEST(K2:K39,M2:M39,2,2)</f>
        <v>5.4210049265705371E-2</v>
      </c>
      <c r="P46">
        <f>TTEST(P2:P39,R2:R39,2,1)</f>
        <v>1.0466594442018952E-3</v>
      </c>
      <c r="Q46">
        <f>TTEST(Q2:Q39,S2:S39,2,2)</f>
        <v>4.1673805958948569E-3</v>
      </c>
    </row>
    <row r="47" spans="1:32" x14ac:dyDescent="0.25">
      <c r="A47" t="s">
        <v>67</v>
      </c>
      <c r="B47">
        <v>1</v>
      </c>
      <c r="C47">
        <v>57</v>
      </c>
      <c r="D47">
        <v>87.9</v>
      </c>
      <c r="E47">
        <v>33601.017999999996</v>
      </c>
      <c r="F47">
        <v>10.220000000000001</v>
      </c>
    </row>
    <row r="48" spans="1:32" x14ac:dyDescent="0.25">
      <c r="A48" t="s">
        <v>68</v>
      </c>
      <c r="B48">
        <v>1</v>
      </c>
      <c r="C48">
        <v>61</v>
      </c>
      <c r="D48">
        <v>96.3</v>
      </c>
      <c r="E48">
        <v>15270.472</v>
      </c>
      <c r="F48">
        <v>9.9700000000000006</v>
      </c>
    </row>
    <row r="49" spans="1:6" x14ac:dyDescent="0.25">
      <c r="A49" t="s">
        <v>69</v>
      </c>
      <c r="B49">
        <v>1</v>
      </c>
      <c r="C49">
        <v>49</v>
      </c>
      <c r="D49">
        <v>48.8</v>
      </c>
      <c r="E49">
        <v>1079.326</v>
      </c>
      <c r="F49">
        <v>9.23</v>
      </c>
    </row>
    <row r="50" spans="1:6" x14ac:dyDescent="0.25">
      <c r="A50" t="s">
        <v>70</v>
      </c>
      <c r="B50">
        <v>1</v>
      </c>
      <c r="C50">
        <v>27</v>
      </c>
      <c r="D50">
        <v>70</v>
      </c>
      <c r="E50">
        <v>3273.6590000000001</v>
      </c>
      <c r="F50">
        <v>6.11</v>
      </c>
    </row>
    <row r="51" spans="1:6" x14ac:dyDescent="0.25">
      <c r="A51" t="s">
        <v>71</v>
      </c>
      <c r="B51">
        <v>1</v>
      </c>
      <c r="C51">
        <v>57</v>
      </c>
      <c r="D51">
        <v>76.5</v>
      </c>
      <c r="E51">
        <v>3633.8649999999998</v>
      </c>
      <c r="F51">
        <v>7.22</v>
      </c>
    </row>
    <row r="52" spans="1:6" x14ac:dyDescent="0.25">
      <c r="A52" t="s">
        <v>72</v>
      </c>
      <c r="B52">
        <v>1</v>
      </c>
      <c r="C52">
        <v>25</v>
      </c>
      <c r="D52">
        <v>70.599999999999994</v>
      </c>
      <c r="E52">
        <v>11153.575999999999</v>
      </c>
      <c r="F52">
        <v>12.18</v>
      </c>
    </row>
    <row r="53" spans="1:6" x14ac:dyDescent="0.25">
      <c r="A53" t="s">
        <v>73</v>
      </c>
      <c r="B53">
        <v>1</v>
      </c>
      <c r="C53">
        <v>24</v>
      </c>
      <c r="D53">
        <v>65.3</v>
      </c>
      <c r="E53">
        <v>2838.808</v>
      </c>
      <c r="F53">
        <v>14.23</v>
      </c>
    </row>
    <row r="54" spans="1:6" x14ac:dyDescent="0.25">
      <c r="A54" t="s">
        <v>74</v>
      </c>
      <c r="B54">
        <v>1</v>
      </c>
      <c r="C54">
        <v>30</v>
      </c>
      <c r="D54">
        <v>86.2</v>
      </c>
      <c r="E54">
        <v>4688.5240000000003</v>
      </c>
      <c r="F54">
        <v>7.02</v>
      </c>
    </row>
    <row r="55" spans="1:6" x14ac:dyDescent="0.25">
      <c r="A55" t="s">
        <v>75</v>
      </c>
      <c r="B55">
        <v>1</v>
      </c>
      <c r="C55">
        <v>30</v>
      </c>
      <c r="D55">
        <v>62.9</v>
      </c>
      <c r="E55">
        <v>1613.2470000000001</v>
      </c>
      <c r="F55">
        <v>7.82</v>
      </c>
    </row>
    <row r="56" spans="1:6" x14ac:dyDescent="0.25">
      <c r="A56" t="s">
        <v>76</v>
      </c>
      <c r="B56">
        <v>1</v>
      </c>
      <c r="C56">
        <v>56</v>
      </c>
      <c r="D56">
        <v>122.8</v>
      </c>
      <c r="E56">
        <v>35946.421000000002</v>
      </c>
      <c r="F56">
        <v>7.43</v>
      </c>
    </row>
    <row r="57" spans="1:6" x14ac:dyDescent="0.25">
      <c r="A57" t="s">
        <v>77</v>
      </c>
      <c r="B57">
        <v>1</v>
      </c>
      <c r="C57">
        <v>33</v>
      </c>
      <c r="D57">
        <v>64.3</v>
      </c>
      <c r="E57">
        <v>6304.8410000000003</v>
      </c>
      <c r="F57">
        <v>7.98</v>
      </c>
    </row>
    <row r="58" spans="1:6" x14ac:dyDescent="0.25">
      <c r="A58" t="s">
        <v>78</v>
      </c>
      <c r="B58">
        <v>1</v>
      </c>
      <c r="C58">
        <v>69</v>
      </c>
      <c r="D58">
        <v>69.5</v>
      </c>
      <c r="E58">
        <v>10748.837</v>
      </c>
      <c r="F58">
        <v>7.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lthy vs RC</vt:lpstr>
    </vt:vector>
  </TitlesOfParts>
  <Company>diakov.n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ster</dc:creator>
  <cp:lastModifiedBy>Dumi</cp:lastModifiedBy>
  <dcterms:created xsi:type="dcterms:W3CDTF">2018-10-14T08:56:18Z</dcterms:created>
  <dcterms:modified xsi:type="dcterms:W3CDTF">2019-08-07T16:35:33Z</dcterms:modified>
</cp:coreProperties>
</file>